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Paper in Arbeit Extreme\Paper Lena Jawad STAT3\Revision before Review Lena\"/>
    </mc:Choice>
  </mc:AlternateContent>
  <bookViews>
    <workbookView xWindow="0" yWindow="0" windowWidth="16860" windowHeight="12660" activeTab="1"/>
  </bookViews>
  <sheets>
    <sheet name="Tabelle1" sheetId="2" r:id="rId1"/>
    <sheet name="Tabelle2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3" i="3" l="1"/>
  <c r="K33" i="3"/>
  <c r="E33" i="3"/>
  <c r="Q32" i="3"/>
  <c r="K32" i="3"/>
  <c r="E32" i="3"/>
  <c r="Q31" i="3"/>
  <c r="K31" i="3"/>
  <c r="E31" i="3"/>
  <c r="Q30" i="3"/>
  <c r="K30" i="3"/>
  <c r="E30" i="3"/>
  <c r="E35" i="3" s="1"/>
  <c r="Q29" i="3"/>
  <c r="Q35" i="3" s="1"/>
  <c r="K29" i="3"/>
  <c r="K35" i="3" s="1"/>
  <c r="E29" i="3"/>
  <c r="Q23" i="3"/>
  <c r="K23" i="3"/>
  <c r="E23" i="3"/>
  <c r="Q22" i="3"/>
  <c r="K22" i="3"/>
  <c r="E22" i="3"/>
  <c r="Q21" i="3"/>
  <c r="K21" i="3"/>
  <c r="E21" i="3"/>
  <c r="Q20" i="3"/>
  <c r="K20" i="3"/>
  <c r="E20" i="3"/>
  <c r="E25" i="3" s="1"/>
  <c r="Q19" i="3"/>
  <c r="Q25" i="3" s="1"/>
  <c r="K19" i="3"/>
  <c r="K25" i="3" s="1"/>
  <c r="E19" i="3"/>
  <c r="Q13" i="3"/>
  <c r="K13" i="3"/>
  <c r="E13" i="3"/>
  <c r="Q12" i="3"/>
  <c r="K12" i="3"/>
  <c r="E12" i="3"/>
  <c r="Q11" i="3"/>
  <c r="K11" i="3"/>
  <c r="E11" i="3"/>
  <c r="Q10" i="3"/>
  <c r="K10" i="3"/>
  <c r="E10" i="3"/>
  <c r="E15" i="3" s="1"/>
  <c r="Q9" i="3"/>
  <c r="Q15" i="3" s="1"/>
  <c r="K9" i="3"/>
  <c r="K15" i="3" s="1"/>
  <c r="E9" i="3"/>
  <c r="K13" i="2" l="1"/>
  <c r="K10" i="2"/>
  <c r="E11" i="2"/>
  <c r="E8" i="2"/>
  <c r="E7" i="2"/>
  <c r="Q31" i="2"/>
  <c r="Q30" i="2"/>
  <c r="Q29" i="2"/>
  <c r="Q28" i="2"/>
  <c r="Q27" i="2"/>
  <c r="Q21" i="2"/>
  <c r="Q20" i="2"/>
  <c r="Q19" i="2"/>
  <c r="Q18" i="2"/>
  <c r="Q17" i="2"/>
  <c r="Q11" i="2"/>
  <c r="Q10" i="2"/>
  <c r="Q9" i="2"/>
  <c r="Q8" i="2"/>
  <c r="Q7" i="2"/>
  <c r="E9" i="2"/>
  <c r="K31" i="2"/>
  <c r="E31" i="2"/>
  <c r="K30" i="2"/>
  <c r="E30" i="2"/>
  <c r="K29" i="2"/>
  <c r="E29" i="2"/>
  <c r="K28" i="2"/>
  <c r="E28" i="2"/>
  <c r="K27" i="2"/>
  <c r="E27" i="2"/>
  <c r="K21" i="2"/>
  <c r="E21" i="2"/>
  <c r="K20" i="2"/>
  <c r="E20" i="2"/>
  <c r="K19" i="2"/>
  <c r="E19" i="2"/>
  <c r="K18" i="2"/>
  <c r="E18" i="2"/>
  <c r="K17" i="2"/>
  <c r="E17" i="2"/>
  <c r="K11" i="2"/>
  <c r="E10" i="2"/>
  <c r="K9" i="2"/>
  <c r="K8" i="2"/>
  <c r="K7" i="2"/>
  <c r="Q23" i="2" l="1"/>
  <c r="Q33" i="2"/>
  <c r="K33" i="2"/>
  <c r="E23" i="2"/>
  <c r="Q13" i="2"/>
  <c r="K23" i="2"/>
  <c r="E33" i="2"/>
  <c r="E13" i="2" l="1"/>
</calcChain>
</file>

<file path=xl/sharedStrings.xml><?xml version="1.0" encoding="utf-8"?>
<sst xmlns="http://schemas.openxmlformats.org/spreadsheetml/2006/main" count="187" uniqueCount="24">
  <si>
    <t xml:space="preserve">WT-GFP </t>
  </si>
  <si>
    <t>unstim.</t>
  </si>
  <si>
    <t>Luminometer</t>
  </si>
  <si>
    <t xml:space="preserve">Quotient </t>
  </si>
  <si>
    <t>WT-GFP</t>
  </si>
  <si>
    <t>5ng/ml IFN-γ</t>
  </si>
  <si>
    <t>Quotient</t>
  </si>
  <si>
    <t>Well 1</t>
  </si>
  <si>
    <t>Well 2</t>
  </si>
  <si>
    <t>Well 3</t>
  </si>
  <si>
    <t>Well 4</t>
  </si>
  <si>
    <t>Well 5</t>
  </si>
  <si>
    <t>,</t>
  </si>
  <si>
    <t>F174A-GFP</t>
  </si>
  <si>
    <t>25ng/ml IL-6</t>
  </si>
  <si>
    <t>D427H-GFP</t>
  </si>
  <si>
    <t>Photometric Measurement at 420nm</t>
  </si>
  <si>
    <t>Extinction</t>
  </si>
  <si>
    <t>Reporter gene assay 3xLy6e-STAT3-GFP WT and mutant constructs</t>
  </si>
  <si>
    <t>Reporter gene assay 3xLy6e-STAT3-SNAP WT and mutant constructs</t>
  </si>
  <si>
    <t xml:space="preserve">WT-SNAP </t>
  </si>
  <si>
    <t>D427H-SNAP</t>
  </si>
  <si>
    <t>F174A-SNAP</t>
  </si>
  <si>
    <r>
      <rPr>
        <b/>
        <sz val="11"/>
        <color theme="1"/>
        <rFont val="Calibri"/>
        <family val="2"/>
        <scheme val="minor"/>
      </rPr>
      <t>Supplementary data 1:</t>
    </r>
    <r>
      <rPr>
        <sz val="11"/>
        <color theme="1"/>
        <rFont val="Calibri"/>
        <family val="2"/>
        <scheme val="minor"/>
      </rPr>
      <t xml:space="preserve"> Raw data from the representative reporter gene assays performed on U3A cells transfected with the indicated STAT3-GFP or STAT3-SNAP variants, normalized to their respective co-transfected b-galactosidase activit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b/>
      <sz val="10"/>
      <color indexed="48"/>
      <name val="Arial"/>
      <family val="2"/>
    </font>
    <font>
      <sz val="10"/>
      <color indexed="48"/>
      <name val="Arial"/>
      <family val="2"/>
    </font>
    <font>
      <b/>
      <sz val="10"/>
      <color indexed="17"/>
      <name val="Arial"/>
      <family val="2"/>
    </font>
    <font>
      <sz val="10"/>
      <color indexed="17"/>
      <name val="Arial"/>
      <family val="2"/>
    </font>
    <font>
      <b/>
      <sz val="11"/>
      <name val="Calibri"/>
      <family val="2"/>
      <scheme val="minor"/>
    </font>
    <font>
      <b/>
      <sz val="10"/>
      <color indexed="10"/>
      <name val="Arial"/>
      <family val="2"/>
    </font>
    <font>
      <b/>
      <sz val="10"/>
      <name val="Arial"/>
      <family val="2"/>
    </font>
    <font>
      <sz val="10"/>
      <color indexed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" fillId="0" borderId="0" xfId="1" applyAlignment="1">
      <alignment horizontal="center"/>
    </xf>
    <xf numFmtId="0" fontId="0" fillId="0" borderId="0" xfId="0" applyAlignment="1">
      <alignment horizontal="center"/>
    </xf>
    <xf numFmtId="1" fontId="1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" fontId="1" fillId="0" borderId="0" xfId="1" applyNumberFormat="1" applyAlignment="1">
      <alignment horizontal="center"/>
    </xf>
    <xf numFmtId="1" fontId="2" fillId="2" borderId="0" xfId="0" applyNumberFormat="1" applyFont="1" applyFill="1"/>
    <xf numFmtId="0" fontId="1" fillId="0" borderId="0" xfId="1"/>
    <xf numFmtId="1" fontId="1" fillId="0" borderId="0" xfId="1" applyNumberFormat="1"/>
    <xf numFmtId="1" fontId="11" fillId="2" borderId="0" xfId="0" applyNumberFormat="1" applyFont="1" applyFill="1" applyAlignment="1">
      <alignment horizontal="center"/>
    </xf>
    <xf numFmtId="1" fontId="2" fillId="0" borderId="0" xfId="0" applyNumberFormat="1" applyFont="1"/>
    <xf numFmtId="1" fontId="11" fillId="2" borderId="0" xfId="0" applyNumberFormat="1" applyFont="1" applyFill="1"/>
    <xf numFmtId="0" fontId="2" fillId="0" borderId="0" xfId="0" applyFont="1" applyAlignment="1">
      <alignment wrapText="1"/>
    </xf>
    <xf numFmtId="1" fontId="0" fillId="0" borderId="0" xfId="0" applyNumberFormat="1"/>
    <xf numFmtId="1" fontId="12" fillId="0" borderId="0" xfId="0" applyNumberFormat="1" applyFont="1" applyFill="1" applyAlignment="1">
      <alignment horizontal="center"/>
    </xf>
    <xf numFmtId="1" fontId="1" fillId="0" borderId="0" xfId="1" applyNumberForma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1" fontId="2" fillId="0" borderId="0" xfId="0" applyNumberFormat="1" applyFont="1" applyFill="1"/>
    <xf numFmtId="1" fontId="1" fillId="0" borderId="0" xfId="1" applyNumberFormat="1" applyFill="1"/>
    <xf numFmtId="3" fontId="0" fillId="0" borderId="0" xfId="0" applyNumberFormat="1" applyAlignment="1">
      <alignment horizontal="center"/>
    </xf>
    <xf numFmtId="0" fontId="8" fillId="0" borderId="0" xfId="0" applyFont="1" applyFill="1" applyAlignment="1">
      <alignment horizontal="center"/>
    </xf>
    <xf numFmtId="0" fontId="0" fillId="0" borderId="0" xfId="0" applyNumberFormat="1" applyAlignment="1">
      <alignment horizontal="center"/>
    </xf>
  </cellXfs>
  <cellStyles count="2">
    <cellStyle name="Erklärender Text" xfId="1" builtinId="53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44"/>
  <sheetViews>
    <sheetView workbookViewId="0">
      <selection activeCell="F11" sqref="F11"/>
    </sheetView>
  </sheetViews>
  <sheetFormatPr baseColWidth="10" defaultRowHeight="15" x14ac:dyDescent="0.25"/>
  <cols>
    <col min="1" max="1" width="20.42578125" style="1" customWidth="1"/>
    <col min="2" max="2" width="14.42578125" customWidth="1"/>
    <col min="7" max="7" width="11.42578125" style="1" customWidth="1"/>
  </cols>
  <sheetData>
    <row r="2" spans="1:17" x14ac:dyDescent="0.25">
      <c r="B2" s="2" t="s">
        <v>18</v>
      </c>
      <c r="C2" s="2"/>
      <c r="D2" s="3"/>
    </row>
    <row r="4" spans="1:17" x14ac:dyDescent="0.25">
      <c r="B4" s="4"/>
      <c r="C4" s="5"/>
      <c r="D4" s="4"/>
      <c r="E4" s="5"/>
      <c r="F4" s="6"/>
      <c r="G4" s="5"/>
      <c r="H4" s="7" t="s">
        <v>16</v>
      </c>
      <c r="I4" s="8"/>
      <c r="J4" s="8"/>
    </row>
    <row r="6" spans="1:17" x14ac:dyDescent="0.25">
      <c r="A6" s="9" t="s">
        <v>0</v>
      </c>
      <c r="B6" s="10" t="s">
        <v>1</v>
      </c>
      <c r="C6" s="11" t="s">
        <v>2</v>
      </c>
      <c r="D6" s="11" t="s">
        <v>17</v>
      </c>
      <c r="E6" s="11" t="s">
        <v>3</v>
      </c>
      <c r="F6" s="12"/>
      <c r="G6" s="1" t="s">
        <v>4</v>
      </c>
      <c r="H6" s="10" t="s">
        <v>5</v>
      </c>
      <c r="I6" s="11" t="s">
        <v>2</v>
      </c>
      <c r="J6" s="11" t="s">
        <v>17</v>
      </c>
      <c r="K6" s="11" t="s">
        <v>6</v>
      </c>
      <c r="M6" s="1" t="s">
        <v>4</v>
      </c>
      <c r="N6" s="10" t="s">
        <v>14</v>
      </c>
      <c r="O6" s="11" t="s">
        <v>2</v>
      </c>
      <c r="P6" s="11" t="s">
        <v>17</v>
      </c>
      <c r="Q6" s="11" t="s">
        <v>6</v>
      </c>
    </row>
    <row r="7" spans="1:17" x14ac:dyDescent="0.25">
      <c r="B7" s="11" t="s">
        <v>7</v>
      </c>
      <c r="C7" s="13">
        <v>20836</v>
      </c>
      <c r="D7" s="30">
        <v>0.32229999999999998</v>
      </c>
      <c r="E7" s="14">
        <f>C7/D7</f>
        <v>64647.843623952846</v>
      </c>
      <c r="F7" s="12"/>
      <c r="G7" s="15"/>
      <c r="H7" s="11" t="s">
        <v>7</v>
      </c>
      <c r="I7" s="13">
        <v>64925</v>
      </c>
      <c r="J7" s="30">
        <v>0.4289</v>
      </c>
      <c r="K7" s="14">
        <f>I7/J7</f>
        <v>151375.61203077639</v>
      </c>
      <c r="L7" s="16"/>
      <c r="M7" s="15"/>
      <c r="N7" s="11" t="s">
        <v>7</v>
      </c>
      <c r="O7" s="13">
        <v>230279</v>
      </c>
      <c r="P7" s="30">
        <v>0.3921</v>
      </c>
      <c r="Q7" s="14">
        <f>O7/P7</f>
        <v>587296.60800816119</v>
      </c>
    </row>
    <row r="8" spans="1:17" x14ac:dyDescent="0.25">
      <c r="B8" s="11" t="s">
        <v>8</v>
      </c>
      <c r="C8" s="13">
        <v>20520</v>
      </c>
      <c r="D8" s="30">
        <v>0.37759999999999999</v>
      </c>
      <c r="E8" s="14">
        <f>C8/D8</f>
        <v>54343.220338983054</v>
      </c>
      <c r="F8" s="12"/>
      <c r="G8" s="15"/>
      <c r="H8" s="11" t="s">
        <v>8</v>
      </c>
      <c r="I8" s="13">
        <v>98052</v>
      </c>
      <c r="J8" s="30">
        <v>0.53680000000000005</v>
      </c>
      <c r="K8" s="14">
        <f t="shared" ref="K8:K11" si="0">I8/J8</f>
        <v>182660.20864381519</v>
      </c>
      <c r="L8" s="16"/>
      <c r="M8" s="15"/>
      <c r="N8" s="11" t="s">
        <v>8</v>
      </c>
      <c r="O8" s="13">
        <v>355770</v>
      </c>
      <c r="P8" s="30">
        <v>0.56740000000000002</v>
      </c>
      <c r="Q8" s="14">
        <f t="shared" ref="Q8:Q11" si="1">O8/P8</f>
        <v>627017.97673598875</v>
      </c>
    </row>
    <row r="9" spans="1:17" x14ac:dyDescent="0.25">
      <c r="B9" s="11" t="s">
        <v>9</v>
      </c>
      <c r="C9" s="13">
        <v>16424</v>
      </c>
      <c r="D9" s="30">
        <v>0.33110000000000001</v>
      </c>
      <c r="E9" s="14">
        <f>C9/D9</f>
        <v>49604.349139232858</v>
      </c>
      <c r="F9" s="12"/>
      <c r="G9" s="15"/>
      <c r="H9" s="11" t="s">
        <v>9</v>
      </c>
      <c r="I9" s="13">
        <v>166407</v>
      </c>
      <c r="J9" s="30">
        <v>0.54300000000000004</v>
      </c>
      <c r="K9" s="14">
        <f t="shared" si="0"/>
        <v>306458.56353591155</v>
      </c>
      <c r="L9" s="16"/>
      <c r="M9" s="15"/>
      <c r="N9" s="11" t="s">
        <v>9</v>
      </c>
      <c r="O9" s="13">
        <v>329346</v>
      </c>
      <c r="P9" s="30">
        <v>0.51619999999999999</v>
      </c>
      <c r="Q9" s="14">
        <f t="shared" si="1"/>
        <v>638020.14722975588</v>
      </c>
    </row>
    <row r="10" spans="1:17" x14ac:dyDescent="0.25">
      <c r="B10" s="11" t="s">
        <v>10</v>
      </c>
      <c r="C10" s="13">
        <v>15338</v>
      </c>
      <c r="D10" s="30">
        <v>0.28249999999999997</v>
      </c>
      <c r="E10" s="14">
        <f t="shared" ref="E10" si="2">C10/D10</f>
        <v>54293.805309734518</v>
      </c>
      <c r="F10" s="12"/>
      <c r="G10" s="15"/>
      <c r="H10" s="11" t="s">
        <v>10</v>
      </c>
      <c r="I10" s="13">
        <v>172307</v>
      </c>
      <c r="J10" s="30">
        <v>0.53939999999999999</v>
      </c>
      <c r="K10" s="14">
        <f>I10/J10</f>
        <v>319441.97256210604</v>
      </c>
      <c r="L10" s="16"/>
      <c r="M10" s="15"/>
      <c r="N10" s="11" t="s">
        <v>10</v>
      </c>
      <c r="O10" s="13">
        <v>260367</v>
      </c>
      <c r="P10" s="30">
        <v>0.4607</v>
      </c>
      <c r="Q10" s="14">
        <f t="shared" si="1"/>
        <v>565155.19861080963</v>
      </c>
    </row>
    <row r="11" spans="1:17" x14ac:dyDescent="0.25">
      <c r="B11" s="11" t="s">
        <v>11</v>
      </c>
      <c r="C11" s="13">
        <v>18288</v>
      </c>
      <c r="D11" s="30">
        <v>0.29830000000000001</v>
      </c>
      <c r="E11" s="14">
        <f>C11/D11</f>
        <v>61307.408649011064</v>
      </c>
      <c r="F11" s="12"/>
      <c r="G11" s="15"/>
      <c r="H11" s="11" t="s">
        <v>11</v>
      </c>
      <c r="I11" s="13">
        <v>118858</v>
      </c>
      <c r="J11" s="30">
        <v>0.51449999999999996</v>
      </c>
      <c r="K11" s="14">
        <f t="shared" si="0"/>
        <v>231016.52089407193</v>
      </c>
      <c r="L11" s="16"/>
      <c r="M11" s="15"/>
      <c r="N11" s="11" t="s">
        <v>11</v>
      </c>
      <c r="O11" s="13">
        <v>311572</v>
      </c>
      <c r="P11" s="30">
        <v>0.51339999999999997</v>
      </c>
      <c r="Q11" s="14">
        <f t="shared" si="1"/>
        <v>606879.62602259452</v>
      </c>
    </row>
    <row r="12" spans="1:17" x14ac:dyDescent="0.25">
      <c r="B12" s="11"/>
      <c r="C12" s="13"/>
      <c r="D12" s="30"/>
      <c r="E12" s="14"/>
      <c r="F12" s="12"/>
      <c r="G12" s="15"/>
      <c r="H12" s="11"/>
      <c r="I12" s="13"/>
      <c r="J12" s="30"/>
      <c r="K12" s="14"/>
      <c r="L12" s="16"/>
      <c r="M12" s="15"/>
      <c r="N12" s="11"/>
      <c r="O12" s="13"/>
      <c r="P12" s="30"/>
      <c r="Q12" s="14"/>
    </row>
    <row r="13" spans="1:17" x14ac:dyDescent="0.25">
      <c r="B13" s="13"/>
      <c r="D13" s="30"/>
      <c r="E13" s="17">
        <f>AVERAGE(E7:E12)</f>
        <v>56839.325412182872</v>
      </c>
      <c r="F13" s="18"/>
      <c r="H13" s="13"/>
      <c r="J13" s="30"/>
      <c r="K13" s="17">
        <f>AVERAGE(K7:K12)</f>
        <v>238190.57553333626</v>
      </c>
      <c r="L13" s="19"/>
      <c r="M13" s="1"/>
      <c r="N13" s="13"/>
      <c r="P13" s="30"/>
      <c r="Q13" s="17">
        <f>AVERAGE(Q7:Q12)</f>
        <v>604873.9113214619</v>
      </c>
    </row>
    <row r="14" spans="1:17" x14ac:dyDescent="0.25">
      <c r="B14" s="13"/>
      <c r="D14" s="30"/>
      <c r="F14" s="18"/>
      <c r="H14" s="13"/>
      <c r="J14" s="30"/>
      <c r="L14" s="18"/>
      <c r="P14" s="30"/>
    </row>
    <row r="15" spans="1:17" x14ac:dyDescent="0.25">
      <c r="B15" s="13"/>
      <c r="D15" s="30"/>
      <c r="F15" s="18"/>
      <c r="H15" s="13"/>
      <c r="J15" s="30"/>
      <c r="L15" s="18"/>
      <c r="P15" s="30"/>
    </row>
    <row r="16" spans="1:17" x14ac:dyDescent="0.25">
      <c r="A16" s="1" t="s">
        <v>15</v>
      </c>
      <c r="B16" s="10" t="s">
        <v>1</v>
      </c>
      <c r="C16" s="11" t="s">
        <v>2</v>
      </c>
      <c r="D16" s="11" t="s">
        <v>17</v>
      </c>
      <c r="E16" s="11" t="s">
        <v>6</v>
      </c>
      <c r="F16" s="12"/>
      <c r="G16" s="1" t="s">
        <v>15</v>
      </c>
      <c r="H16" s="10" t="s">
        <v>5</v>
      </c>
      <c r="I16" s="11" t="s">
        <v>2</v>
      </c>
      <c r="J16" s="11" t="s">
        <v>17</v>
      </c>
      <c r="K16" s="11" t="s">
        <v>6</v>
      </c>
      <c r="L16" s="18"/>
      <c r="M16" s="1" t="s">
        <v>15</v>
      </c>
      <c r="N16" s="10" t="s">
        <v>14</v>
      </c>
      <c r="O16" s="11" t="s">
        <v>2</v>
      </c>
      <c r="P16" s="11" t="s">
        <v>17</v>
      </c>
      <c r="Q16" s="11" t="s">
        <v>6</v>
      </c>
    </row>
    <row r="17" spans="1:17" x14ac:dyDescent="0.25">
      <c r="B17" s="11" t="s">
        <v>7</v>
      </c>
      <c r="C17" s="13">
        <v>25713</v>
      </c>
      <c r="D17" s="30">
        <v>0.55059999999999998</v>
      </c>
      <c r="E17" s="14">
        <f>C17/D17</f>
        <v>46699.963675989828</v>
      </c>
      <c r="F17" s="16"/>
      <c r="G17" s="15"/>
      <c r="H17" s="11" t="s">
        <v>7</v>
      </c>
      <c r="I17" s="13">
        <v>148860</v>
      </c>
      <c r="J17" s="30">
        <v>0.60450000000000004</v>
      </c>
      <c r="K17" s="14">
        <f t="shared" ref="K17:K21" si="3">I17/J17</f>
        <v>246253.10173697269</v>
      </c>
      <c r="L17" s="16"/>
      <c r="M17" s="15"/>
      <c r="N17" s="11" t="s">
        <v>7</v>
      </c>
      <c r="O17" s="13">
        <v>301238</v>
      </c>
      <c r="P17" s="30">
        <v>0.58409999999999995</v>
      </c>
      <c r="Q17" s="14">
        <f t="shared" ref="Q17:Q21" si="4">O17/P17</f>
        <v>515730.18318781035</v>
      </c>
    </row>
    <row r="18" spans="1:17" x14ac:dyDescent="0.25">
      <c r="B18" s="11" t="s">
        <v>8</v>
      </c>
      <c r="C18" s="13">
        <v>26732</v>
      </c>
      <c r="D18" s="30">
        <v>0.64139999999999997</v>
      </c>
      <c r="E18" s="14">
        <f t="shared" ref="E18:E21" si="5">C18/D18</f>
        <v>41677.580293108826</v>
      </c>
      <c r="F18" s="16"/>
      <c r="G18" s="15"/>
      <c r="H18" s="11" t="s">
        <v>8</v>
      </c>
      <c r="I18" s="13">
        <v>102151</v>
      </c>
      <c r="J18" s="30">
        <v>0.48199999999999998</v>
      </c>
      <c r="K18" s="14">
        <f t="shared" si="3"/>
        <v>211931.53526970954</v>
      </c>
      <c r="L18" s="16"/>
      <c r="M18" s="15"/>
      <c r="N18" s="11" t="s">
        <v>8</v>
      </c>
      <c r="O18" s="13">
        <v>517876</v>
      </c>
      <c r="P18" s="30">
        <v>0.82720000000000005</v>
      </c>
      <c r="Q18" s="14">
        <f t="shared" si="4"/>
        <v>626058.99419729202</v>
      </c>
    </row>
    <row r="19" spans="1:17" x14ac:dyDescent="0.25">
      <c r="B19" s="11" t="s">
        <v>9</v>
      </c>
      <c r="C19" s="13">
        <v>20958</v>
      </c>
      <c r="D19" s="30">
        <v>0.69450000000000001</v>
      </c>
      <c r="E19" s="14">
        <f t="shared" si="5"/>
        <v>30177.105831533478</v>
      </c>
      <c r="F19" s="16"/>
      <c r="G19" s="15"/>
      <c r="H19" s="11" t="s">
        <v>9</v>
      </c>
      <c r="I19" s="13">
        <v>110365</v>
      </c>
      <c r="J19" s="30">
        <v>0.49780000000000002</v>
      </c>
      <c r="K19" s="14">
        <f t="shared" si="3"/>
        <v>221705.50421856166</v>
      </c>
      <c r="L19" s="16"/>
      <c r="M19" s="15"/>
      <c r="N19" s="11" t="s">
        <v>9</v>
      </c>
      <c r="O19" s="13">
        <v>350785</v>
      </c>
      <c r="P19" s="30">
        <v>0.6764</v>
      </c>
      <c r="Q19" s="14">
        <f t="shared" si="4"/>
        <v>518605.85452395031</v>
      </c>
    </row>
    <row r="20" spans="1:17" x14ac:dyDescent="0.25">
      <c r="B20" s="11" t="s">
        <v>10</v>
      </c>
      <c r="C20" s="13">
        <v>21952</v>
      </c>
      <c r="D20" s="30">
        <v>0.62860000000000005</v>
      </c>
      <c r="E20" s="14">
        <f t="shared" si="5"/>
        <v>34922.048997772828</v>
      </c>
      <c r="F20" s="16"/>
      <c r="G20" s="15"/>
      <c r="H20" s="11" t="s">
        <v>10</v>
      </c>
      <c r="I20" s="13">
        <v>630566</v>
      </c>
      <c r="J20" s="30">
        <v>0.68100000000000005</v>
      </c>
      <c r="K20" s="14">
        <f t="shared" si="3"/>
        <v>925941.26284875174</v>
      </c>
      <c r="L20" s="16"/>
      <c r="M20" s="15"/>
      <c r="N20" s="11" t="s">
        <v>10</v>
      </c>
      <c r="O20" s="13">
        <v>101310</v>
      </c>
      <c r="P20" s="30">
        <v>0.5514</v>
      </c>
      <c r="Q20" s="14">
        <f t="shared" si="4"/>
        <v>183732.31773667029</v>
      </c>
    </row>
    <row r="21" spans="1:17" x14ac:dyDescent="0.25">
      <c r="B21" s="11" t="s">
        <v>11</v>
      </c>
      <c r="C21" s="13">
        <v>21141</v>
      </c>
      <c r="D21" s="30">
        <v>0.64849999999999997</v>
      </c>
      <c r="E21" s="14">
        <f t="shared" si="5"/>
        <v>32599.845797995375</v>
      </c>
      <c r="F21" s="16"/>
      <c r="G21" s="15"/>
      <c r="H21" s="11" t="s">
        <v>11</v>
      </c>
      <c r="I21" s="13">
        <v>687932</v>
      </c>
      <c r="J21" s="30">
        <v>0.79590000000000005</v>
      </c>
      <c r="K21" s="14">
        <f t="shared" si="3"/>
        <v>864344.7669305189</v>
      </c>
      <c r="L21" s="16"/>
      <c r="M21" s="15"/>
      <c r="N21" s="11" t="s">
        <v>11</v>
      </c>
      <c r="O21" s="13">
        <v>129396</v>
      </c>
      <c r="P21" s="30">
        <v>0.56769999999999998</v>
      </c>
      <c r="Q21" s="14">
        <f t="shared" si="4"/>
        <v>227930.24484763079</v>
      </c>
    </row>
    <row r="22" spans="1:17" x14ac:dyDescent="0.25">
      <c r="B22" s="11"/>
      <c r="C22" s="13"/>
      <c r="D22" s="30"/>
      <c r="E22" s="14"/>
      <c r="F22" s="16"/>
      <c r="G22" s="15"/>
      <c r="H22" s="11"/>
      <c r="I22" s="13"/>
      <c r="J22" s="30"/>
      <c r="K22" s="14"/>
      <c r="L22" s="16"/>
      <c r="M22" s="15"/>
      <c r="N22" s="11"/>
      <c r="O22" s="13"/>
      <c r="P22" s="30"/>
      <c r="Q22" s="14"/>
    </row>
    <row r="23" spans="1:17" x14ac:dyDescent="0.25">
      <c r="B23" s="11"/>
      <c r="C23" s="13"/>
      <c r="D23" s="34" t="s">
        <v>12</v>
      </c>
      <c r="E23" s="20">
        <f>AVERAGE(E17:E22)</f>
        <v>37215.308919280062</v>
      </c>
      <c r="F23" s="19"/>
      <c r="G23" s="21"/>
      <c r="H23" s="11"/>
      <c r="I23" s="13"/>
      <c r="J23" s="34"/>
      <c r="K23" s="20">
        <f>AVERAGE(K17:K22)</f>
        <v>494035.23420090287</v>
      </c>
      <c r="L23" s="19"/>
      <c r="M23" s="21"/>
      <c r="N23" s="11"/>
      <c r="O23" s="13"/>
      <c r="P23" s="34"/>
      <c r="Q23" s="20">
        <f>AVERAGE(Q17:Q22)</f>
        <v>414411.51889867079</v>
      </c>
    </row>
    <row r="24" spans="1:17" x14ac:dyDescent="0.25">
      <c r="D24" s="30"/>
      <c r="F24" s="18"/>
      <c r="J24" s="30"/>
      <c r="L24" s="18"/>
      <c r="P24" s="30"/>
    </row>
    <row r="25" spans="1:17" x14ac:dyDescent="0.25">
      <c r="D25" s="30"/>
      <c r="F25" s="18"/>
      <c r="J25" s="30"/>
      <c r="L25" s="18"/>
      <c r="P25" s="30"/>
    </row>
    <row r="26" spans="1:17" x14ac:dyDescent="0.25">
      <c r="A26" s="1" t="s">
        <v>13</v>
      </c>
      <c r="B26" s="10" t="s">
        <v>1</v>
      </c>
      <c r="C26" s="11" t="s">
        <v>2</v>
      </c>
      <c r="D26" s="11" t="s">
        <v>17</v>
      </c>
      <c r="E26" s="11" t="s">
        <v>6</v>
      </c>
      <c r="F26" s="18"/>
      <c r="G26" s="1" t="s">
        <v>13</v>
      </c>
      <c r="H26" s="10" t="s">
        <v>5</v>
      </c>
      <c r="I26" s="11" t="s">
        <v>2</v>
      </c>
      <c r="J26" s="11" t="s">
        <v>17</v>
      </c>
      <c r="K26" s="11" t="s">
        <v>6</v>
      </c>
      <c r="L26" s="18"/>
      <c r="M26" s="1" t="s">
        <v>13</v>
      </c>
      <c r="N26" s="10" t="s">
        <v>14</v>
      </c>
      <c r="O26" s="11" t="s">
        <v>2</v>
      </c>
      <c r="P26" s="11" t="s">
        <v>17</v>
      </c>
      <c r="Q26" s="11" t="s">
        <v>6</v>
      </c>
    </row>
    <row r="27" spans="1:17" x14ac:dyDescent="0.25">
      <c r="B27" s="11" t="s">
        <v>7</v>
      </c>
      <c r="C27" s="13">
        <v>518757</v>
      </c>
      <c r="D27" s="30">
        <v>0.53120000000000001</v>
      </c>
      <c r="E27" s="14">
        <f t="shared" ref="E27:E31" si="6">C27/D27</f>
        <v>976575.67771084339</v>
      </c>
      <c r="F27" s="16"/>
      <c r="H27" s="11" t="s">
        <v>7</v>
      </c>
      <c r="I27" s="33">
        <v>2570000</v>
      </c>
      <c r="J27" s="30">
        <v>0.44700000000000001</v>
      </c>
      <c r="K27" s="14">
        <f t="shared" ref="K27:K31" si="7">I27/J27</f>
        <v>5749440.7158836685</v>
      </c>
      <c r="L27" s="16"/>
      <c r="M27" s="1"/>
      <c r="N27" s="11" t="s">
        <v>7</v>
      </c>
      <c r="O27" s="13">
        <v>1340000</v>
      </c>
      <c r="P27" s="30">
        <v>0.36959999999999998</v>
      </c>
      <c r="Q27" s="14">
        <f t="shared" ref="Q27:Q31" si="8">O27/P27</f>
        <v>3625541.1255411259</v>
      </c>
    </row>
    <row r="28" spans="1:17" x14ac:dyDescent="0.25">
      <c r="B28" s="11" t="s">
        <v>8</v>
      </c>
      <c r="C28" s="13">
        <v>409866</v>
      </c>
      <c r="D28" s="30">
        <v>0.3629</v>
      </c>
      <c r="E28" s="14">
        <f t="shared" si="6"/>
        <v>1129418.5726095343</v>
      </c>
      <c r="F28" s="16"/>
      <c r="H28" s="11" t="s">
        <v>8</v>
      </c>
      <c r="I28" s="13">
        <v>3570000</v>
      </c>
      <c r="J28" s="30">
        <v>0.75029999999999997</v>
      </c>
      <c r="K28" s="14">
        <f t="shared" si="7"/>
        <v>4758096.7612954816</v>
      </c>
      <c r="L28" s="16"/>
      <c r="M28" s="1"/>
      <c r="N28" s="11" t="s">
        <v>8</v>
      </c>
      <c r="O28" s="13">
        <v>4230000</v>
      </c>
      <c r="P28" s="30">
        <v>0.63039999999999996</v>
      </c>
      <c r="Q28" s="14">
        <f t="shared" si="8"/>
        <v>6710025.3807106605</v>
      </c>
    </row>
    <row r="29" spans="1:17" x14ac:dyDescent="0.25">
      <c r="B29" s="11" t="s">
        <v>9</v>
      </c>
      <c r="C29" s="13">
        <v>514733</v>
      </c>
      <c r="D29" s="30">
        <v>0.436</v>
      </c>
      <c r="E29" s="14">
        <f t="shared" si="6"/>
        <v>1180580.2752293579</v>
      </c>
      <c r="F29" s="16"/>
      <c r="H29" s="11" t="s">
        <v>9</v>
      </c>
      <c r="I29" s="13">
        <v>3300000</v>
      </c>
      <c r="J29" s="30">
        <v>0.7762</v>
      </c>
      <c r="K29" s="14">
        <f t="shared" si="7"/>
        <v>4251481.5769131668</v>
      </c>
      <c r="L29" s="16"/>
      <c r="M29" s="1"/>
      <c r="N29" s="11" t="s">
        <v>9</v>
      </c>
      <c r="O29" s="13">
        <v>5310000</v>
      </c>
      <c r="P29" s="30">
        <v>0.75849999999999995</v>
      </c>
      <c r="Q29" s="14">
        <f t="shared" si="8"/>
        <v>7000659.1957811471</v>
      </c>
    </row>
    <row r="30" spans="1:17" x14ac:dyDescent="0.25">
      <c r="B30" s="11" t="s">
        <v>10</v>
      </c>
      <c r="C30" s="13">
        <v>415613</v>
      </c>
      <c r="D30" s="30">
        <v>0.3569</v>
      </c>
      <c r="E30" s="14">
        <f t="shared" si="6"/>
        <v>1164508.2656206221</v>
      </c>
      <c r="F30" s="16"/>
      <c r="H30" s="11" t="s">
        <v>10</v>
      </c>
      <c r="I30" s="13">
        <v>3380000</v>
      </c>
      <c r="J30" s="30">
        <v>0.77610000000000001</v>
      </c>
      <c r="K30" s="14">
        <f t="shared" si="7"/>
        <v>4355108.877721943</v>
      </c>
      <c r="L30" s="16"/>
      <c r="M30" s="1"/>
      <c r="N30" s="11" t="s">
        <v>10</v>
      </c>
      <c r="O30" s="13">
        <v>1870000</v>
      </c>
      <c r="P30" s="30">
        <v>0.41810000000000003</v>
      </c>
      <c r="Q30" s="14">
        <f t="shared" si="8"/>
        <v>4472614.2071274808</v>
      </c>
    </row>
    <row r="31" spans="1:17" x14ac:dyDescent="0.25">
      <c r="B31" s="11" t="s">
        <v>11</v>
      </c>
      <c r="C31" s="13">
        <v>301491</v>
      </c>
      <c r="D31" s="30">
        <v>0.2631</v>
      </c>
      <c r="E31" s="14">
        <f t="shared" si="6"/>
        <v>1145917.9019384265</v>
      </c>
      <c r="F31" s="16"/>
      <c r="H31" s="11" t="s">
        <v>11</v>
      </c>
      <c r="I31" s="13">
        <v>2850000</v>
      </c>
      <c r="J31" s="30">
        <v>0.72760000000000002</v>
      </c>
      <c r="K31" s="14">
        <f t="shared" si="7"/>
        <v>3916987.3556899396</v>
      </c>
      <c r="L31" s="16"/>
      <c r="M31" s="1"/>
      <c r="N31" s="11" t="s">
        <v>11</v>
      </c>
      <c r="O31" s="13">
        <v>4280000</v>
      </c>
      <c r="P31" s="30">
        <v>0.72009999999999996</v>
      </c>
      <c r="Q31" s="14">
        <f t="shared" si="8"/>
        <v>5943618.9418136375</v>
      </c>
    </row>
    <row r="32" spans="1:17" x14ac:dyDescent="0.25">
      <c r="B32" s="11"/>
      <c r="C32" s="13"/>
      <c r="E32" s="14"/>
      <c r="F32" s="16"/>
      <c r="H32" s="11"/>
      <c r="I32" s="13"/>
      <c r="K32" s="14"/>
      <c r="L32" s="16"/>
      <c r="M32" s="1"/>
      <c r="N32" s="11"/>
      <c r="O32" s="13"/>
      <c r="P32" s="30"/>
      <c r="Q32" s="14"/>
    </row>
    <row r="33" spans="1:17" x14ac:dyDescent="0.25">
      <c r="E33" s="22">
        <f>AVERAGE(E27:E32)</f>
        <v>1119400.1386217568</v>
      </c>
      <c r="F33" s="19"/>
      <c r="G33" s="21"/>
      <c r="K33" s="17">
        <f>AVERAGE(K27:K32)</f>
        <v>4606223.0575008402</v>
      </c>
      <c r="L33" s="19"/>
      <c r="M33" s="21"/>
      <c r="Q33" s="17">
        <f>AVERAGE(Q27:Q32)</f>
        <v>5550491.7701948099</v>
      </c>
    </row>
    <row r="34" spans="1:17" x14ac:dyDescent="0.25">
      <c r="F34" s="18"/>
      <c r="L34" s="18"/>
    </row>
    <row r="35" spans="1:17" x14ac:dyDescent="0.25">
      <c r="B35" s="10"/>
      <c r="C35" s="11"/>
      <c r="D35" s="11"/>
      <c r="E35" s="11"/>
      <c r="F35" s="18"/>
      <c r="H35" s="10"/>
      <c r="I35" s="11"/>
      <c r="J35" s="11"/>
      <c r="K35" s="11"/>
      <c r="L35" s="18"/>
    </row>
    <row r="36" spans="1:17" x14ac:dyDescent="0.25">
      <c r="A36" s="23"/>
      <c r="B36" s="10"/>
      <c r="C36" s="11"/>
      <c r="D36" s="11"/>
      <c r="E36" s="11"/>
      <c r="F36" s="12"/>
      <c r="G36" s="23"/>
      <c r="H36" s="10"/>
      <c r="I36" s="11"/>
      <c r="J36" s="11"/>
      <c r="K36" s="11"/>
      <c r="L36" s="18"/>
    </row>
    <row r="37" spans="1:17" x14ac:dyDescent="0.25">
      <c r="B37" s="11"/>
      <c r="C37" s="13"/>
      <c r="E37" s="14"/>
      <c r="F37" s="16"/>
      <c r="G37" s="15"/>
      <c r="H37" s="11"/>
      <c r="I37" s="13"/>
      <c r="K37" s="14"/>
      <c r="L37" s="16"/>
    </row>
    <row r="38" spans="1:17" x14ac:dyDescent="0.25">
      <c r="B38" s="11"/>
      <c r="C38" s="13"/>
      <c r="E38" s="14"/>
      <c r="F38" s="16"/>
      <c r="G38" s="15"/>
      <c r="H38" s="11"/>
      <c r="I38" s="13"/>
      <c r="K38" s="14"/>
      <c r="L38" s="16"/>
    </row>
    <row r="39" spans="1:17" x14ac:dyDescent="0.25">
      <c r="B39" s="11"/>
      <c r="C39" s="13"/>
      <c r="E39" s="14"/>
      <c r="F39" s="16"/>
      <c r="G39" s="15"/>
      <c r="H39" s="11"/>
      <c r="I39" s="13"/>
      <c r="K39" s="14"/>
      <c r="L39" s="16"/>
    </row>
    <row r="40" spans="1:17" x14ac:dyDescent="0.25">
      <c r="B40" s="11"/>
      <c r="C40" s="13"/>
      <c r="E40" s="14"/>
      <c r="F40" s="16"/>
      <c r="G40" s="15"/>
      <c r="H40" s="11"/>
      <c r="I40" s="13"/>
      <c r="K40" s="14"/>
      <c r="L40" s="16"/>
    </row>
    <row r="41" spans="1:17" x14ac:dyDescent="0.25">
      <c r="B41" s="11"/>
      <c r="C41" s="13"/>
      <c r="E41" s="14"/>
      <c r="F41" s="16"/>
      <c r="G41" s="15"/>
      <c r="H41" s="11"/>
      <c r="I41" s="13"/>
      <c r="K41" s="14"/>
      <c r="L41" s="16"/>
    </row>
    <row r="42" spans="1:17" x14ac:dyDescent="0.25">
      <c r="B42" s="11"/>
      <c r="C42" s="13"/>
      <c r="E42" s="25"/>
      <c r="F42" s="26"/>
      <c r="G42" s="27"/>
      <c r="H42" s="28"/>
      <c r="I42" s="29"/>
      <c r="J42" s="30"/>
      <c r="K42" s="25"/>
      <c r="L42" s="26"/>
    </row>
    <row r="43" spans="1:17" x14ac:dyDescent="0.25">
      <c r="B43" s="13"/>
      <c r="E43" s="31"/>
      <c r="F43" s="32"/>
      <c r="G43" s="31"/>
      <c r="H43" s="29"/>
      <c r="I43" s="30"/>
      <c r="J43" s="30"/>
      <c r="K43" s="31"/>
      <c r="L43" s="32"/>
    </row>
    <row r="44" spans="1:17" x14ac:dyDescent="0.25">
      <c r="F44" s="24"/>
      <c r="L44" s="18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46"/>
  <sheetViews>
    <sheetView tabSelected="1" workbookViewId="0">
      <selection activeCell="A4" sqref="A4"/>
    </sheetView>
  </sheetViews>
  <sheetFormatPr baseColWidth="10" defaultRowHeight="15" x14ac:dyDescent="0.25"/>
  <cols>
    <col min="1" max="1" width="20.42578125" style="1" customWidth="1"/>
    <col min="2" max="2" width="14.42578125" customWidth="1"/>
    <col min="3" max="3" width="19.7109375" customWidth="1"/>
    <col min="7" max="7" width="11.42578125" style="1" customWidth="1"/>
  </cols>
  <sheetData>
    <row r="2" spans="1:17" x14ac:dyDescent="0.25">
      <c r="B2" t="s">
        <v>23</v>
      </c>
    </row>
    <row r="4" spans="1:17" x14ac:dyDescent="0.25">
      <c r="B4" s="2" t="s">
        <v>19</v>
      </c>
      <c r="C4" s="2"/>
      <c r="D4" s="3"/>
    </row>
    <row r="6" spans="1:17" x14ac:dyDescent="0.25">
      <c r="B6" s="4"/>
      <c r="C6" s="5"/>
      <c r="D6" s="4"/>
      <c r="E6" s="5"/>
      <c r="F6" s="6"/>
      <c r="G6" s="5"/>
      <c r="H6" s="7" t="s">
        <v>16</v>
      </c>
      <c r="I6" s="8"/>
      <c r="J6" s="8"/>
    </row>
    <row r="8" spans="1:17" x14ac:dyDescent="0.25">
      <c r="A8" s="9" t="s">
        <v>20</v>
      </c>
      <c r="B8" s="10" t="s">
        <v>1</v>
      </c>
      <c r="C8" s="11" t="s">
        <v>2</v>
      </c>
      <c r="D8" s="28" t="s">
        <v>17</v>
      </c>
      <c r="E8" s="11" t="s">
        <v>3</v>
      </c>
      <c r="F8" s="12"/>
      <c r="G8" s="9" t="s">
        <v>20</v>
      </c>
      <c r="H8" s="10" t="s">
        <v>5</v>
      </c>
      <c r="I8" s="11" t="s">
        <v>2</v>
      </c>
      <c r="J8" s="28" t="s">
        <v>17</v>
      </c>
      <c r="K8" s="11" t="s">
        <v>6</v>
      </c>
      <c r="M8" s="9" t="s">
        <v>20</v>
      </c>
      <c r="N8" s="10" t="s">
        <v>14</v>
      </c>
      <c r="O8" s="11" t="s">
        <v>2</v>
      </c>
      <c r="P8" s="28" t="s">
        <v>17</v>
      </c>
      <c r="Q8" s="11" t="s">
        <v>6</v>
      </c>
    </row>
    <row r="9" spans="1:17" x14ac:dyDescent="0.25">
      <c r="B9" s="11" t="s">
        <v>7</v>
      </c>
      <c r="C9" s="13">
        <v>68474</v>
      </c>
      <c r="D9" s="30">
        <v>0.42809999999999998</v>
      </c>
      <c r="E9" s="14">
        <f>C9/D9</f>
        <v>159948.61013781826</v>
      </c>
      <c r="F9" s="12"/>
      <c r="G9" s="15"/>
      <c r="H9" s="11" t="s">
        <v>7</v>
      </c>
      <c r="I9" s="13">
        <v>491535</v>
      </c>
      <c r="J9" s="30">
        <v>0.56059999999999999</v>
      </c>
      <c r="K9" s="14">
        <f>I9/J9</f>
        <v>876801.6410988227</v>
      </c>
      <c r="L9" s="16"/>
      <c r="M9" s="15"/>
      <c r="N9" s="11" t="s">
        <v>7</v>
      </c>
      <c r="O9" s="13">
        <v>593794</v>
      </c>
      <c r="P9" s="30">
        <v>0.54249999999999998</v>
      </c>
      <c r="Q9" s="14">
        <f>O9/P9</f>
        <v>1094551.1520737328</v>
      </c>
    </row>
    <row r="10" spans="1:17" x14ac:dyDescent="0.25">
      <c r="B10" s="11" t="s">
        <v>8</v>
      </c>
      <c r="C10" s="13">
        <v>82484</v>
      </c>
      <c r="D10" s="30">
        <v>0.50309999999999999</v>
      </c>
      <c r="E10" s="14">
        <f>C10/D10</f>
        <v>163951.50069568676</v>
      </c>
      <c r="F10" s="12"/>
      <c r="G10" s="15"/>
      <c r="H10" s="11" t="s">
        <v>8</v>
      </c>
      <c r="I10" s="13">
        <v>455752</v>
      </c>
      <c r="J10" s="30">
        <v>0.56720000000000004</v>
      </c>
      <c r="K10" s="14">
        <f t="shared" ref="K10:K13" si="0">I10/J10</f>
        <v>803511.98871650209</v>
      </c>
      <c r="L10" s="16"/>
      <c r="M10" s="15"/>
      <c r="N10" s="11" t="s">
        <v>8</v>
      </c>
      <c r="O10" s="13">
        <v>1070000</v>
      </c>
      <c r="P10" s="30">
        <v>0.62219999999999998</v>
      </c>
      <c r="Q10" s="14">
        <f t="shared" ref="Q10:Q13" si="1">O10/P10</f>
        <v>1719704.2751526842</v>
      </c>
    </row>
    <row r="11" spans="1:17" x14ac:dyDescent="0.25">
      <c r="B11" s="11" t="s">
        <v>9</v>
      </c>
      <c r="C11" s="13">
        <v>77845</v>
      </c>
      <c r="D11" s="30">
        <v>0.4904</v>
      </c>
      <c r="E11" s="14">
        <f>C11/D11</f>
        <v>158737.76508972267</v>
      </c>
      <c r="F11" s="12"/>
      <c r="G11" s="15"/>
      <c r="H11" s="11" t="s">
        <v>9</v>
      </c>
      <c r="I11" s="13">
        <v>617810</v>
      </c>
      <c r="J11" s="30">
        <v>0.61619999999999997</v>
      </c>
      <c r="K11" s="14">
        <f t="shared" si="0"/>
        <v>1002612.7880558261</v>
      </c>
      <c r="L11" s="16"/>
      <c r="M11" s="15"/>
      <c r="N11" s="11" t="s">
        <v>9</v>
      </c>
      <c r="O11" s="13">
        <v>654009</v>
      </c>
      <c r="P11" s="30">
        <v>0.50870000000000004</v>
      </c>
      <c r="Q11" s="14">
        <f t="shared" si="1"/>
        <v>1285647.7295065853</v>
      </c>
    </row>
    <row r="12" spans="1:17" x14ac:dyDescent="0.25">
      <c r="B12" s="11" t="s">
        <v>10</v>
      </c>
      <c r="C12" s="13">
        <v>65952</v>
      </c>
      <c r="D12" s="30">
        <v>0.49990000000000001</v>
      </c>
      <c r="E12" s="14">
        <f t="shared" ref="E12" si="2">C12/D12</f>
        <v>131930.38607721543</v>
      </c>
      <c r="F12" s="12"/>
      <c r="G12" s="15"/>
      <c r="H12" s="11" t="s">
        <v>10</v>
      </c>
      <c r="I12" s="13">
        <v>408393</v>
      </c>
      <c r="J12" s="30">
        <v>0.4763</v>
      </c>
      <c r="K12" s="14">
        <f>I12/J12</f>
        <v>857428.09153894603</v>
      </c>
      <c r="L12" s="16"/>
      <c r="M12" s="15"/>
      <c r="N12" s="11" t="s">
        <v>10</v>
      </c>
      <c r="O12" s="13">
        <v>752984</v>
      </c>
      <c r="P12" s="30">
        <v>0.51649999999999996</v>
      </c>
      <c r="Q12" s="14">
        <f t="shared" si="1"/>
        <v>1457858.6640851889</v>
      </c>
    </row>
    <row r="13" spans="1:17" x14ac:dyDescent="0.25">
      <c r="B13" s="11" t="s">
        <v>11</v>
      </c>
      <c r="C13" s="13">
        <v>76773</v>
      </c>
      <c r="D13" s="30">
        <v>0.45729999999999998</v>
      </c>
      <c r="E13" s="14">
        <f>C13/D13</f>
        <v>167883.22764049858</v>
      </c>
      <c r="F13" s="12"/>
      <c r="G13" s="15"/>
      <c r="H13" s="11" t="s">
        <v>11</v>
      </c>
      <c r="I13" s="13">
        <v>252856</v>
      </c>
      <c r="J13" s="30">
        <v>0.441</v>
      </c>
      <c r="K13" s="14">
        <f t="shared" si="0"/>
        <v>573369.6145124716</v>
      </c>
      <c r="L13" s="16"/>
      <c r="M13" s="15"/>
      <c r="N13" s="11" t="s">
        <v>11</v>
      </c>
      <c r="O13" s="13">
        <v>423254</v>
      </c>
      <c r="P13" s="30">
        <v>0.42209999999999998</v>
      </c>
      <c r="Q13" s="14">
        <f t="shared" si="1"/>
        <v>1002733.9493011135</v>
      </c>
    </row>
    <row r="14" spans="1:17" x14ac:dyDescent="0.25">
      <c r="B14" s="11"/>
      <c r="C14" s="13"/>
      <c r="D14" s="30"/>
      <c r="E14" s="14"/>
      <c r="F14" s="12"/>
      <c r="G14" s="15"/>
      <c r="H14" s="11"/>
      <c r="I14" s="13"/>
      <c r="J14" s="30"/>
      <c r="K14" s="14"/>
      <c r="L14" s="16"/>
      <c r="M14" s="15"/>
      <c r="N14" s="11"/>
      <c r="O14" s="13"/>
      <c r="P14" s="30"/>
      <c r="Q14" s="14"/>
    </row>
    <row r="15" spans="1:17" x14ac:dyDescent="0.25">
      <c r="B15" s="13"/>
      <c r="D15" s="30"/>
      <c r="E15" s="17">
        <f>AVERAGE(E9:E14)</f>
        <v>156490.29792818835</v>
      </c>
      <c r="F15" s="18"/>
      <c r="H15" s="13"/>
      <c r="J15" s="30"/>
      <c r="K15" s="17">
        <f>AVERAGE(K9:K14)</f>
        <v>822744.82478451368</v>
      </c>
      <c r="L15" s="19"/>
      <c r="M15" s="1"/>
      <c r="N15" s="13"/>
      <c r="P15" s="30"/>
      <c r="Q15" s="17">
        <f>AVERAGE(Q9:Q14)</f>
        <v>1312099.154023861</v>
      </c>
    </row>
    <row r="16" spans="1:17" x14ac:dyDescent="0.25">
      <c r="B16" s="13"/>
      <c r="D16" s="30"/>
      <c r="F16" s="18"/>
      <c r="H16" s="13"/>
      <c r="J16" s="30"/>
      <c r="L16" s="18"/>
      <c r="P16" s="30"/>
    </row>
    <row r="17" spans="1:17" x14ac:dyDescent="0.25">
      <c r="B17" s="13"/>
      <c r="D17" s="30"/>
      <c r="F17" s="18"/>
      <c r="H17" s="13"/>
      <c r="J17" s="30"/>
      <c r="L17" s="18"/>
      <c r="P17" s="30"/>
    </row>
    <row r="18" spans="1:17" x14ac:dyDescent="0.25">
      <c r="A18" s="1" t="s">
        <v>21</v>
      </c>
      <c r="B18" s="10" t="s">
        <v>1</v>
      </c>
      <c r="C18" s="11" t="s">
        <v>2</v>
      </c>
      <c r="D18" s="28" t="s">
        <v>17</v>
      </c>
      <c r="E18" s="11" t="s">
        <v>6</v>
      </c>
      <c r="F18" s="12"/>
      <c r="G18" s="1" t="s">
        <v>21</v>
      </c>
      <c r="H18" s="10" t="s">
        <v>5</v>
      </c>
      <c r="I18" s="11" t="s">
        <v>2</v>
      </c>
      <c r="J18" s="28" t="s">
        <v>17</v>
      </c>
      <c r="K18" s="11" t="s">
        <v>6</v>
      </c>
      <c r="L18" s="18"/>
      <c r="M18" s="1" t="s">
        <v>21</v>
      </c>
      <c r="N18" s="10" t="s">
        <v>14</v>
      </c>
      <c r="O18" s="11" t="s">
        <v>2</v>
      </c>
      <c r="P18" s="28" t="s">
        <v>17</v>
      </c>
      <c r="Q18" s="11" t="s">
        <v>6</v>
      </c>
    </row>
    <row r="19" spans="1:17" x14ac:dyDescent="0.25">
      <c r="B19" s="11" t="s">
        <v>7</v>
      </c>
      <c r="C19" s="13">
        <v>67771</v>
      </c>
      <c r="D19" s="30">
        <v>0.34510000000000002</v>
      </c>
      <c r="E19" s="14">
        <f>C19/D19</f>
        <v>196380.75920023181</v>
      </c>
      <c r="F19" s="16"/>
      <c r="G19" s="15"/>
      <c r="H19" s="11" t="s">
        <v>7</v>
      </c>
      <c r="I19" s="13">
        <v>709449</v>
      </c>
      <c r="J19" s="30">
        <v>0.36670000000000003</v>
      </c>
      <c r="K19" s="14">
        <f t="shared" ref="K19:K23" si="3">I19/J19</f>
        <v>1934685.0286337605</v>
      </c>
      <c r="L19" s="16"/>
      <c r="M19" s="15"/>
      <c r="N19" s="11" t="s">
        <v>7</v>
      </c>
      <c r="O19" s="13">
        <v>766789</v>
      </c>
      <c r="P19" s="30">
        <v>0.32840000000000003</v>
      </c>
      <c r="Q19" s="14">
        <f t="shared" ref="Q19:Q23" si="4">O19/P19</f>
        <v>2334923.8733252129</v>
      </c>
    </row>
    <row r="20" spans="1:17" x14ac:dyDescent="0.25">
      <c r="B20" s="11" t="s">
        <v>8</v>
      </c>
      <c r="C20" s="13">
        <v>28968</v>
      </c>
      <c r="D20" s="30">
        <v>0.25159999999999999</v>
      </c>
      <c r="E20" s="14">
        <f t="shared" ref="E20:E23" si="5">C20/D20</f>
        <v>115135.13513513513</v>
      </c>
      <c r="F20" s="16"/>
      <c r="G20" s="15"/>
      <c r="H20" s="11" t="s">
        <v>8</v>
      </c>
      <c r="I20" s="13">
        <v>671557</v>
      </c>
      <c r="J20" s="30">
        <v>0.34160000000000001</v>
      </c>
      <c r="K20" s="14">
        <f t="shared" si="3"/>
        <v>1965916.2763466041</v>
      </c>
      <c r="L20" s="16"/>
      <c r="M20" s="15"/>
      <c r="N20" s="11" t="s">
        <v>8</v>
      </c>
      <c r="O20" s="13">
        <v>955289</v>
      </c>
      <c r="P20" s="30">
        <v>0.43519999999999998</v>
      </c>
      <c r="Q20" s="14">
        <f t="shared" si="4"/>
        <v>2195057.4448529412</v>
      </c>
    </row>
    <row r="21" spans="1:17" x14ac:dyDescent="0.25">
      <c r="B21" s="11" t="s">
        <v>9</v>
      </c>
      <c r="C21" s="13">
        <v>47534</v>
      </c>
      <c r="D21" s="30">
        <v>0.29189999999999999</v>
      </c>
      <c r="E21" s="14">
        <f t="shared" si="5"/>
        <v>162843.43953408703</v>
      </c>
      <c r="F21" s="16"/>
      <c r="G21" s="15"/>
      <c r="H21" s="11" t="s">
        <v>9</v>
      </c>
      <c r="I21" s="13">
        <v>734242</v>
      </c>
      <c r="J21" s="30">
        <v>0.44969999999999999</v>
      </c>
      <c r="K21" s="14">
        <f t="shared" si="3"/>
        <v>1632737.3804758729</v>
      </c>
      <c r="L21" s="16"/>
      <c r="M21" s="15"/>
      <c r="N21" s="11" t="s">
        <v>9</v>
      </c>
      <c r="O21" s="13">
        <v>925822</v>
      </c>
      <c r="P21" s="30">
        <v>0.37009999999999998</v>
      </c>
      <c r="Q21" s="14">
        <f t="shared" si="4"/>
        <v>2501545.528235612</v>
      </c>
    </row>
    <row r="22" spans="1:17" x14ac:dyDescent="0.25">
      <c r="B22" s="11" t="s">
        <v>10</v>
      </c>
      <c r="C22" s="13">
        <v>29541</v>
      </c>
      <c r="D22" s="30">
        <v>0.24179999999999999</v>
      </c>
      <c r="E22" s="14">
        <f t="shared" si="5"/>
        <v>122171.2158808933</v>
      </c>
      <c r="F22" s="16"/>
      <c r="G22" s="15"/>
      <c r="H22" s="11" t="s">
        <v>10</v>
      </c>
      <c r="I22" s="13">
        <v>720579</v>
      </c>
      <c r="J22" s="30">
        <v>0.46079999999999999</v>
      </c>
      <c r="K22" s="14">
        <f t="shared" si="3"/>
        <v>1563756.5104166667</v>
      </c>
      <c r="L22" s="16"/>
      <c r="M22" s="15"/>
      <c r="N22" s="11" t="s">
        <v>10</v>
      </c>
      <c r="O22" s="13">
        <v>554883</v>
      </c>
      <c r="P22" s="30">
        <v>0.26979999999999998</v>
      </c>
      <c r="Q22" s="14">
        <f t="shared" si="4"/>
        <v>2056645.6634544109</v>
      </c>
    </row>
    <row r="23" spans="1:17" x14ac:dyDescent="0.25">
      <c r="B23" s="11" t="s">
        <v>11</v>
      </c>
      <c r="C23" s="13">
        <v>17313</v>
      </c>
      <c r="D23" s="30">
        <v>0.192</v>
      </c>
      <c r="E23" s="14">
        <f t="shared" si="5"/>
        <v>90171.875</v>
      </c>
      <c r="F23" s="16"/>
      <c r="G23" s="15"/>
      <c r="H23" s="11" t="s">
        <v>11</v>
      </c>
      <c r="I23" s="13">
        <v>685711</v>
      </c>
      <c r="J23" s="30">
        <v>0.4088</v>
      </c>
      <c r="K23" s="14">
        <f t="shared" si="3"/>
        <v>1677375.2446183953</v>
      </c>
      <c r="L23" s="16"/>
      <c r="M23" s="15"/>
      <c r="N23" s="11" t="s">
        <v>11</v>
      </c>
      <c r="O23" s="13">
        <v>992489</v>
      </c>
      <c r="P23" s="30">
        <v>0.36099999999999999</v>
      </c>
      <c r="Q23" s="14">
        <f t="shared" si="4"/>
        <v>2749277.0083102495</v>
      </c>
    </row>
    <row r="24" spans="1:17" x14ac:dyDescent="0.25">
      <c r="B24" s="11"/>
      <c r="C24" s="13"/>
      <c r="D24" s="30"/>
      <c r="E24" s="14"/>
      <c r="F24" s="16"/>
      <c r="G24" s="15"/>
      <c r="H24" s="11"/>
      <c r="I24" s="13"/>
      <c r="J24" s="30"/>
      <c r="K24" s="14"/>
      <c r="L24" s="16"/>
      <c r="M24" s="15"/>
      <c r="N24" s="11"/>
      <c r="O24" s="13"/>
      <c r="P24" s="30"/>
      <c r="Q24" s="14"/>
    </row>
    <row r="25" spans="1:17" x14ac:dyDescent="0.25">
      <c r="B25" s="11"/>
      <c r="C25" s="13"/>
      <c r="D25" s="34" t="s">
        <v>12</v>
      </c>
      <c r="E25" s="20">
        <f>AVERAGE(E19:E24)</f>
        <v>137340.48495006945</v>
      </c>
      <c r="F25" s="19"/>
      <c r="G25" s="21"/>
      <c r="H25" s="11"/>
      <c r="I25" s="13"/>
      <c r="J25" s="34"/>
      <c r="K25" s="20">
        <f>AVERAGE(K19:K24)</f>
        <v>1754894.0880982601</v>
      </c>
      <c r="L25" s="19"/>
      <c r="M25" s="21"/>
      <c r="N25" s="11"/>
      <c r="O25" s="13"/>
      <c r="P25" s="34"/>
      <c r="Q25" s="20">
        <f>AVERAGE(Q19:Q24)</f>
        <v>2367489.9036356853</v>
      </c>
    </row>
    <row r="26" spans="1:17" x14ac:dyDescent="0.25">
      <c r="D26" s="30"/>
      <c r="F26" s="18"/>
      <c r="J26" s="30"/>
      <c r="L26" s="18"/>
      <c r="P26" s="30"/>
    </row>
    <row r="27" spans="1:17" x14ac:dyDescent="0.25">
      <c r="D27" s="30"/>
      <c r="F27" s="18"/>
      <c r="J27" s="30"/>
      <c r="L27" s="18"/>
      <c r="P27" s="30"/>
    </row>
    <row r="28" spans="1:17" x14ac:dyDescent="0.25">
      <c r="A28" s="1" t="s">
        <v>22</v>
      </c>
      <c r="B28" s="10" t="s">
        <v>1</v>
      </c>
      <c r="C28" s="11" t="s">
        <v>2</v>
      </c>
      <c r="D28" s="28" t="s">
        <v>17</v>
      </c>
      <c r="E28" s="11" t="s">
        <v>6</v>
      </c>
      <c r="F28" s="18"/>
      <c r="G28" s="1" t="s">
        <v>22</v>
      </c>
      <c r="H28" s="10" t="s">
        <v>5</v>
      </c>
      <c r="I28" s="11" t="s">
        <v>2</v>
      </c>
      <c r="J28" s="28" t="s">
        <v>17</v>
      </c>
      <c r="K28" s="11" t="s">
        <v>6</v>
      </c>
      <c r="L28" s="18"/>
      <c r="M28" s="1" t="s">
        <v>22</v>
      </c>
      <c r="N28" s="10" t="s">
        <v>14</v>
      </c>
      <c r="O28" s="11" t="s">
        <v>2</v>
      </c>
      <c r="P28" s="28" t="s">
        <v>17</v>
      </c>
      <c r="Q28" s="11" t="s">
        <v>6</v>
      </c>
    </row>
    <row r="29" spans="1:17" x14ac:dyDescent="0.25">
      <c r="B29" s="11" t="s">
        <v>7</v>
      </c>
      <c r="C29" s="13">
        <v>1140000</v>
      </c>
      <c r="D29" s="30">
        <v>0.58919999999999995</v>
      </c>
      <c r="E29" s="14">
        <f t="shared" ref="E29:E33" si="6">C29/D29</f>
        <v>1934826.8839103871</v>
      </c>
      <c r="F29" s="16"/>
      <c r="H29" s="11" t="s">
        <v>7</v>
      </c>
      <c r="I29" s="35">
        <v>4810000</v>
      </c>
      <c r="J29" s="30">
        <v>0.88749999999999996</v>
      </c>
      <c r="K29" s="14">
        <f t="shared" ref="K29:K33" si="7">I29/J29</f>
        <v>5419718.3098591547</v>
      </c>
      <c r="L29" s="16"/>
      <c r="M29" s="1"/>
      <c r="N29" s="11" t="s">
        <v>7</v>
      </c>
      <c r="O29" s="13">
        <v>3730000</v>
      </c>
      <c r="P29" s="30">
        <v>0.87109999999999999</v>
      </c>
      <c r="Q29" s="14">
        <f t="shared" ref="Q29:Q33" si="8">O29/P29</f>
        <v>4281942.3717139252</v>
      </c>
    </row>
    <row r="30" spans="1:17" x14ac:dyDescent="0.25">
      <c r="B30" s="11" t="s">
        <v>8</v>
      </c>
      <c r="C30" s="13">
        <v>988657</v>
      </c>
      <c r="D30" s="30">
        <v>0.6129</v>
      </c>
      <c r="E30" s="14">
        <f t="shared" si="6"/>
        <v>1613080.4372654592</v>
      </c>
      <c r="F30" s="16"/>
      <c r="H30" s="11" t="s">
        <v>8</v>
      </c>
      <c r="I30" s="13">
        <v>3940000</v>
      </c>
      <c r="J30" s="30">
        <v>0.68179999999999996</v>
      </c>
      <c r="K30" s="14">
        <f t="shared" si="7"/>
        <v>5778820.7685538288</v>
      </c>
      <c r="L30" s="16"/>
      <c r="M30" s="1"/>
      <c r="N30" s="11" t="s">
        <v>8</v>
      </c>
      <c r="O30" s="13">
        <v>6360000</v>
      </c>
      <c r="P30" s="30">
        <v>0.77739999999999998</v>
      </c>
      <c r="Q30" s="14">
        <f t="shared" si="8"/>
        <v>8181116.542320556</v>
      </c>
    </row>
    <row r="31" spans="1:17" x14ac:dyDescent="0.25">
      <c r="B31" s="11" t="s">
        <v>9</v>
      </c>
      <c r="C31" s="13">
        <v>1140000</v>
      </c>
      <c r="D31" s="30">
        <v>0.55610000000000004</v>
      </c>
      <c r="E31" s="14">
        <f t="shared" si="6"/>
        <v>2049991.0088113646</v>
      </c>
      <c r="F31" s="16"/>
      <c r="H31" s="11" t="s">
        <v>9</v>
      </c>
      <c r="I31" s="13">
        <v>3490000</v>
      </c>
      <c r="J31" s="30">
        <v>0.74650000000000005</v>
      </c>
      <c r="K31" s="14">
        <f t="shared" si="7"/>
        <v>4675150.7032819819</v>
      </c>
      <c r="L31" s="16"/>
      <c r="M31" s="1"/>
      <c r="N31" s="11" t="s">
        <v>9</v>
      </c>
      <c r="O31" s="13">
        <v>4330000</v>
      </c>
      <c r="P31" s="30">
        <v>0.67400000000000004</v>
      </c>
      <c r="Q31" s="14">
        <f t="shared" si="8"/>
        <v>6424332.3442136496</v>
      </c>
    </row>
    <row r="32" spans="1:17" x14ac:dyDescent="0.25">
      <c r="B32" s="11" t="s">
        <v>10</v>
      </c>
      <c r="C32" s="13">
        <v>943935</v>
      </c>
      <c r="D32" s="30">
        <v>0.65749999999999997</v>
      </c>
      <c r="E32" s="14">
        <f t="shared" si="6"/>
        <v>1435642.5855513308</v>
      </c>
      <c r="F32" s="16"/>
      <c r="H32" s="11" t="s">
        <v>10</v>
      </c>
      <c r="I32" s="13">
        <v>2070000</v>
      </c>
      <c r="J32" s="30">
        <v>0.56020000000000003</v>
      </c>
      <c r="K32" s="14">
        <f t="shared" si="7"/>
        <v>3695108.8896822562</v>
      </c>
      <c r="L32" s="16"/>
      <c r="M32" s="1"/>
      <c r="N32" s="11" t="s">
        <v>10</v>
      </c>
      <c r="O32" s="13">
        <v>3120000</v>
      </c>
      <c r="P32" s="30">
        <v>0.67359999999999998</v>
      </c>
      <c r="Q32" s="14">
        <f t="shared" si="8"/>
        <v>4631828.9786223276</v>
      </c>
    </row>
    <row r="33" spans="1:17" x14ac:dyDescent="0.25">
      <c r="B33" s="11" t="s">
        <v>11</v>
      </c>
      <c r="C33" s="13">
        <v>1230000</v>
      </c>
      <c r="D33" s="30">
        <v>0.51419999999999999</v>
      </c>
      <c r="E33" s="14">
        <f t="shared" si="6"/>
        <v>2392065.3442240376</v>
      </c>
      <c r="F33" s="16"/>
      <c r="H33" s="11" t="s">
        <v>11</v>
      </c>
      <c r="I33" s="13">
        <v>4020000</v>
      </c>
      <c r="J33" s="30">
        <v>0.86</v>
      </c>
      <c r="K33" s="14">
        <f t="shared" si="7"/>
        <v>4674418.6046511624</v>
      </c>
      <c r="L33" s="16"/>
      <c r="M33" s="1"/>
      <c r="N33" s="11" t="s">
        <v>11</v>
      </c>
      <c r="O33" s="13">
        <v>2960000</v>
      </c>
      <c r="P33" s="30">
        <v>0.62760000000000005</v>
      </c>
      <c r="Q33" s="14">
        <f t="shared" si="8"/>
        <v>4716379.8597833011</v>
      </c>
    </row>
    <row r="34" spans="1:17" x14ac:dyDescent="0.25">
      <c r="B34" s="11"/>
      <c r="C34" s="13"/>
      <c r="D34" s="30"/>
      <c r="E34" s="14"/>
      <c r="F34" s="16"/>
      <c r="H34" s="11"/>
      <c r="I34" s="13"/>
      <c r="J34" s="30"/>
      <c r="K34" s="14"/>
      <c r="L34" s="16"/>
      <c r="M34" s="1"/>
      <c r="N34" s="11"/>
      <c r="O34" s="13"/>
      <c r="P34" s="30"/>
      <c r="Q34" s="14"/>
    </row>
    <row r="35" spans="1:17" x14ac:dyDescent="0.25">
      <c r="E35" s="22">
        <f>AVERAGE(E29:E34)</f>
        <v>1885121.2519525159</v>
      </c>
      <c r="F35" s="19"/>
      <c r="G35" s="21"/>
      <c r="J35" s="30"/>
      <c r="K35" s="17">
        <f>AVERAGE(K29:K34)</f>
        <v>4848643.4552056771</v>
      </c>
      <c r="L35" s="19"/>
      <c r="M35" s="21"/>
      <c r="P35" s="30"/>
      <c r="Q35" s="17">
        <f>AVERAGE(Q29:Q34)</f>
        <v>5647120.0193307521</v>
      </c>
    </row>
    <row r="36" spans="1:17" x14ac:dyDescent="0.25">
      <c r="F36" s="18"/>
      <c r="L36" s="18"/>
      <c r="P36" s="30"/>
    </row>
    <row r="37" spans="1:17" x14ac:dyDescent="0.25">
      <c r="B37" s="10"/>
      <c r="C37" s="11"/>
      <c r="D37" s="11"/>
      <c r="E37" s="11"/>
      <c r="F37" s="18"/>
      <c r="H37" s="10"/>
      <c r="I37" s="11"/>
      <c r="J37" s="11"/>
      <c r="K37" s="11"/>
      <c r="L37" s="18"/>
      <c r="P37" s="30"/>
    </row>
    <row r="38" spans="1:17" x14ac:dyDescent="0.25">
      <c r="A38" s="23"/>
      <c r="B38" s="10"/>
      <c r="C38" s="11"/>
      <c r="D38" s="11"/>
      <c r="E38" s="11"/>
      <c r="F38" s="12"/>
      <c r="G38" s="23"/>
      <c r="H38" s="10"/>
      <c r="I38" s="11"/>
      <c r="J38" s="11"/>
      <c r="K38" s="11"/>
      <c r="L38" s="18"/>
    </row>
    <row r="39" spans="1:17" x14ac:dyDescent="0.25">
      <c r="B39" s="11"/>
      <c r="C39" s="13"/>
      <c r="E39" s="14"/>
      <c r="F39" s="16"/>
      <c r="G39" s="15"/>
      <c r="H39" s="11"/>
      <c r="I39" s="13"/>
      <c r="K39" s="14"/>
      <c r="L39" s="16"/>
    </row>
    <row r="40" spans="1:17" x14ac:dyDescent="0.25">
      <c r="B40" s="11"/>
      <c r="C40" s="13"/>
      <c r="E40" s="14"/>
      <c r="F40" s="16"/>
      <c r="G40" s="15"/>
      <c r="H40" s="11"/>
      <c r="I40" s="13"/>
      <c r="K40" s="14"/>
      <c r="L40" s="16"/>
    </row>
    <row r="41" spans="1:17" x14ac:dyDescent="0.25">
      <c r="B41" s="11"/>
      <c r="C41" s="13"/>
      <c r="E41" s="14"/>
      <c r="F41" s="16"/>
      <c r="G41" s="15"/>
      <c r="H41" s="11"/>
      <c r="I41" s="13"/>
      <c r="K41" s="14"/>
      <c r="L41" s="16"/>
    </row>
    <row r="42" spans="1:17" x14ac:dyDescent="0.25">
      <c r="B42" s="11"/>
      <c r="C42" s="13"/>
      <c r="E42" s="14"/>
      <c r="F42" s="16"/>
      <c r="G42" s="15"/>
      <c r="H42" s="11"/>
      <c r="I42" s="13"/>
      <c r="K42" s="14"/>
      <c r="L42" s="16"/>
    </row>
    <row r="43" spans="1:17" x14ac:dyDescent="0.25">
      <c r="B43" s="11"/>
      <c r="C43" s="13"/>
      <c r="E43" s="14"/>
      <c r="F43" s="16"/>
      <c r="G43" s="15"/>
      <c r="H43" s="11"/>
      <c r="I43" s="13"/>
      <c r="K43" s="14"/>
      <c r="L43" s="16"/>
    </row>
    <row r="44" spans="1:17" x14ac:dyDescent="0.25">
      <c r="B44" s="11"/>
      <c r="C44" s="13"/>
      <c r="E44" s="25"/>
      <c r="F44" s="26"/>
      <c r="G44" s="27"/>
      <c r="H44" s="28"/>
      <c r="I44" s="29"/>
      <c r="J44" s="30"/>
      <c r="K44" s="25"/>
      <c r="L44" s="26"/>
    </row>
    <row r="45" spans="1:17" x14ac:dyDescent="0.25">
      <c r="B45" s="13"/>
      <c r="E45" s="31"/>
      <c r="F45" s="32"/>
      <c r="G45" s="31"/>
      <c r="H45" s="29"/>
      <c r="I45" s="30"/>
      <c r="J45" s="30"/>
      <c r="K45" s="31"/>
      <c r="L45" s="32"/>
    </row>
    <row r="46" spans="1:17" x14ac:dyDescent="0.25">
      <c r="F46" s="24"/>
      <c r="L46" s="18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elle1</vt:lpstr>
      <vt:lpstr>Tabel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Thomas Meyer1</cp:lastModifiedBy>
  <dcterms:created xsi:type="dcterms:W3CDTF">2020-04-01T14:18:37Z</dcterms:created>
  <dcterms:modified xsi:type="dcterms:W3CDTF">2022-05-24T14:57:43Z</dcterms:modified>
</cp:coreProperties>
</file>